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vievelyons/Library/Mobile Documents/com~apple~CloudDocs/Classwork/HDS Capstone/Paper_Supp/Final Revisions/20220708/"/>
    </mc:Choice>
  </mc:AlternateContent>
  <xr:revisionPtr revIDLastSave="0" documentId="8_{C4823E5D-98D6-104D-969A-45658B4D60F3}" xr6:coauthVersionLast="47" xr6:coauthVersionMax="47" xr10:uidLastSave="{00000000-0000-0000-0000-000000000000}"/>
  <bookViews>
    <workbookView xWindow="720" yWindow="1000" windowWidth="35120" windowHeight="19400" activeTab="1" xr2:uid="{3110B7F2-C839-8D46-AA29-7A08DF601BAD}"/>
  </bookViews>
  <sheets>
    <sheet name="Figure 1" sheetId="1" r:id="rId1"/>
    <sheet name="Figure 3" sheetId="3" r:id="rId2"/>
    <sheet name="Figure 4" sheetId="4" r:id="rId3"/>
    <sheet name="Figure 5" sheetId="5" r:id="rId4"/>
    <sheet name="Supplementary Figure 1" sheetId="2" r:id="rId5"/>
    <sheet name="Supplementary Figure 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" i="6" l="1"/>
</calcChain>
</file>

<file path=xl/sharedStrings.xml><?xml version="1.0" encoding="utf-8"?>
<sst xmlns="http://schemas.openxmlformats.org/spreadsheetml/2006/main" count="157" uniqueCount="40">
  <si>
    <t>C+T PRSice</t>
  </si>
  <si>
    <t>LDpred2</t>
  </si>
  <si>
    <t>Lassosum</t>
  </si>
  <si>
    <t>Phenotype</t>
  </si>
  <si>
    <t>R2: 0.1, LD: 250kb</t>
  </si>
  <si>
    <t>R2: 0.1, LD: 500kb</t>
  </si>
  <si>
    <t>R2: 0.2, LD: 250kb</t>
  </si>
  <si>
    <t>R2: 0.2, LD: 500kb</t>
  </si>
  <si>
    <t>R2: 0.3, LD: 250kb</t>
  </si>
  <si>
    <t>R2: 0.3, LD: 500kb</t>
  </si>
  <si>
    <t>SNP: Clumped, Method: auto</t>
  </si>
  <si>
    <t>SNP: Clumped, Method: inf</t>
  </si>
  <si>
    <t>SNP: top1M, Method: auto</t>
  </si>
  <si>
    <t>SNP: top1M, Method: inf</t>
  </si>
  <si>
    <t>BMI</t>
  </si>
  <si>
    <t>n/a</t>
  </si>
  <si>
    <t>Diastolic Blood Pressure</t>
  </si>
  <si>
    <t>HDL Cholesterol</t>
  </si>
  <si>
    <t>Height</t>
  </si>
  <si>
    <t>LDL Cholesterol</t>
  </si>
  <si>
    <t>Systolic Blood Pressure</t>
  </si>
  <si>
    <t>Sleep Duration</t>
  </si>
  <si>
    <t>Total Cholesterol</t>
  </si>
  <si>
    <t>Triglycerides</t>
  </si>
  <si>
    <r>
      <t xml:space="preserve">SNP: top1M, Method: grid </t>
    </r>
    <r>
      <rPr>
        <b/>
        <vertAlign val="superscript"/>
        <sz val="12"/>
        <color rgb="FF000000"/>
        <rFont val="Calibri"/>
        <family val="2"/>
      </rPr>
      <t>a</t>
    </r>
  </si>
  <si>
    <r>
      <t>a</t>
    </r>
    <r>
      <rPr>
        <i/>
        <sz val="12"/>
        <color theme="1"/>
        <rFont val="Calibri"/>
        <family val="2"/>
      </rPr>
      <t xml:space="preserve"> The grid method for LDpred2 failed to converge for six out of nine phenotypes.</t>
    </r>
  </si>
  <si>
    <t>PRS</t>
  </si>
  <si>
    <t>LASSO</t>
  </si>
  <si>
    <t>XGBoost Alone</t>
  </si>
  <si>
    <t>XGBoost with PRS</t>
  </si>
  <si>
    <t>Body Mass Index</t>
  </si>
  <si>
    <t>Black</t>
  </si>
  <si>
    <t>Hispanic / Latino</t>
  </si>
  <si>
    <t>White</t>
  </si>
  <si>
    <t>Assessed Race/Ethnic Group</t>
  </si>
  <si>
    <t>Trained Race/Ethnic Group</t>
  </si>
  <si>
    <t>Hispanic/Latino</t>
  </si>
  <si>
    <t>Multi-Ethnic Model</t>
  </si>
  <si>
    <t>Heritability Estimate</t>
  </si>
  <si>
    <t>Estimated Heri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vertAlign val="superscript"/>
      <sz val="12"/>
      <color rgb="FF000000"/>
      <name val="Calibri"/>
      <family val="2"/>
    </font>
    <font>
      <sz val="12"/>
      <color rgb="FF000000"/>
      <name val="Calibri"/>
      <family val="2"/>
    </font>
    <font>
      <i/>
      <vertAlign val="superscript"/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7F7F7F"/>
      </right>
      <top/>
      <bottom style="medium">
        <color indexed="64"/>
      </bottom>
      <diagonal/>
    </border>
    <border>
      <left/>
      <right style="medium">
        <color rgb="FF7F7F7F"/>
      </right>
      <top/>
      <bottom/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7F7F7F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7F7F7F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5" fillId="0" borderId="0" xfId="0" applyFont="1" applyAlignment="1">
      <alignment horizontal="right" vertical="center" wrapText="1"/>
    </xf>
    <xf numFmtId="0" fontId="5" fillId="3" borderId="0" xfId="0" applyFont="1" applyFill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2" borderId="4" xfId="0" applyFont="1" applyFill="1" applyBorder="1" applyAlignment="1">
      <alignment horizontal="right" vertical="center"/>
    </xf>
    <xf numFmtId="0" fontId="2" fillId="2" borderId="4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right" vertical="center"/>
    </xf>
    <xf numFmtId="10" fontId="5" fillId="3" borderId="0" xfId="0" applyNumberFormat="1" applyFont="1" applyFill="1" applyAlignment="1">
      <alignment vertical="center"/>
    </xf>
    <xf numFmtId="10" fontId="5" fillId="0" borderId="0" xfId="0" applyNumberFormat="1" applyFont="1" applyAlignment="1">
      <alignment vertical="center"/>
    </xf>
    <xf numFmtId="0" fontId="2" fillId="2" borderId="5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left" vertical="center"/>
    </xf>
    <xf numFmtId="10" fontId="5" fillId="0" borderId="0" xfId="0" applyNumberFormat="1" applyFont="1" applyAlignment="1">
      <alignment horizontal="right" vertical="center"/>
    </xf>
    <xf numFmtId="10" fontId="5" fillId="0" borderId="0" xfId="0" applyNumberFormat="1" applyFont="1" applyAlignment="1">
      <alignment horizontal="right" vertical="center" wrapText="1"/>
    </xf>
    <xf numFmtId="0" fontId="0" fillId="2" borderId="4" xfId="0" applyFont="1" applyFill="1" applyBorder="1" applyAlignment="1">
      <alignment vertical="top"/>
    </xf>
    <xf numFmtId="0" fontId="8" fillId="2" borderId="2" xfId="0" applyFont="1" applyFill="1" applyBorder="1" applyAlignment="1">
      <alignment horizontal="left" vertical="center"/>
    </xf>
    <xf numFmtId="0" fontId="9" fillId="3" borderId="7" xfId="0" applyFont="1" applyFill="1" applyBorder="1" applyAlignment="1">
      <alignment vertical="center"/>
    </xf>
    <xf numFmtId="0" fontId="9" fillId="3" borderId="1" xfId="0" applyFont="1" applyFill="1" applyBorder="1" applyAlignment="1">
      <alignment vertical="center"/>
    </xf>
    <xf numFmtId="0" fontId="9" fillId="0" borderId="8" xfId="0" applyFont="1" applyBorder="1" applyAlignment="1">
      <alignment vertical="center"/>
    </xf>
    <xf numFmtId="0" fontId="0" fillId="2" borderId="3" xfId="0" applyFont="1" applyFill="1" applyBorder="1" applyAlignment="1">
      <alignment vertical="top"/>
    </xf>
    <xf numFmtId="0" fontId="9" fillId="3" borderId="8" xfId="0" applyFont="1" applyFill="1" applyBorder="1" applyAlignment="1">
      <alignment vertical="center"/>
    </xf>
    <xf numFmtId="0" fontId="8" fillId="2" borderId="10" xfId="0" applyFont="1" applyFill="1" applyBorder="1" applyAlignment="1">
      <alignment horizontal="right" vertical="center"/>
    </xf>
    <xf numFmtId="0" fontId="9" fillId="0" borderId="11" xfId="0" applyFont="1" applyBorder="1" applyAlignment="1">
      <alignment vertical="center"/>
    </xf>
    <xf numFmtId="10" fontId="10" fillId="0" borderId="12" xfId="0" applyNumberFormat="1" applyFont="1" applyBorder="1" applyAlignment="1">
      <alignment horizontal="right" vertical="center"/>
    </xf>
    <xf numFmtId="10" fontId="10" fillId="3" borderId="0" xfId="0" applyNumberFormat="1" applyFont="1" applyFill="1" applyBorder="1" applyAlignment="1">
      <alignment horizontal="right" vertical="center"/>
    </xf>
    <xf numFmtId="10" fontId="10" fillId="0" borderId="0" xfId="0" applyNumberFormat="1" applyFont="1" applyBorder="1" applyAlignment="1">
      <alignment horizontal="right" vertical="center"/>
    </xf>
    <xf numFmtId="0" fontId="0" fillId="2" borderId="2" xfId="0" applyFont="1" applyFill="1" applyBorder="1" applyAlignment="1">
      <alignment vertical="top"/>
    </xf>
    <xf numFmtId="0" fontId="9" fillId="0" borderId="7" xfId="0" applyFont="1" applyBorder="1" applyAlignment="1">
      <alignment vertical="center"/>
    </xf>
    <xf numFmtId="10" fontId="10" fillId="0" borderId="1" xfId="0" applyNumberFormat="1" applyFont="1" applyBorder="1" applyAlignment="1">
      <alignment horizontal="right" vertical="center"/>
    </xf>
    <xf numFmtId="0" fontId="9" fillId="3" borderId="11" xfId="0" applyFont="1" applyFill="1" applyBorder="1" applyAlignment="1">
      <alignment vertical="center"/>
    </xf>
    <xf numFmtId="10" fontId="10" fillId="3" borderId="12" xfId="0" applyNumberFormat="1" applyFont="1" applyFill="1" applyBorder="1" applyAlignment="1">
      <alignment horizontal="right" vertical="center"/>
    </xf>
    <xf numFmtId="10" fontId="10" fillId="3" borderId="1" xfId="0" applyNumberFormat="1" applyFont="1" applyFill="1" applyBorder="1" applyAlignment="1">
      <alignment horizontal="right" vertical="center"/>
    </xf>
    <xf numFmtId="0" fontId="2" fillId="2" borderId="13" xfId="0" applyFont="1" applyFill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right" vertical="center"/>
    </xf>
    <xf numFmtId="10" fontId="5" fillId="3" borderId="14" xfId="0" applyNumberFormat="1" applyFont="1" applyFill="1" applyBorder="1" applyAlignment="1">
      <alignment vertical="center"/>
    </xf>
    <xf numFmtId="10" fontId="5" fillId="0" borderId="15" xfId="0" applyNumberFormat="1" applyFont="1" applyBorder="1" applyAlignment="1">
      <alignment horizontal="right" vertical="center"/>
    </xf>
    <xf numFmtId="10" fontId="5" fillId="3" borderId="15" xfId="0" applyNumberFormat="1" applyFont="1" applyFill="1" applyBorder="1" applyAlignment="1">
      <alignment vertical="center"/>
    </xf>
    <xf numFmtId="9" fontId="5" fillId="0" borderId="0" xfId="0" applyNumberFormat="1" applyFont="1" applyBorder="1" applyAlignment="1">
      <alignment horizontal="right" vertical="center"/>
    </xf>
    <xf numFmtId="9" fontId="5" fillId="0" borderId="0" xfId="0" applyNumberFormat="1" applyFont="1" applyBorder="1" applyAlignment="1">
      <alignment horizontal="right" vertical="center" wrapText="1"/>
    </xf>
    <xf numFmtId="9" fontId="5" fillId="0" borderId="8" xfId="0" applyNumberFormat="1" applyFont="1" applyBorder="1" applyAlignment="1">
      <alignment horizontal="right" vertical="center"/>
    </xf>
    <xf numFmtId="9" fontId="5" fillId="0" borderId="1" xfId="0" applyNumberFormat="1" applyFont="1" applyBorder="1" applyAlignment="1">
      <alignment horizontal="right" vertical="center"/>
    </xf>
    <xf numFmtId="9" fontId="5" fillId="0" borderId="1" xfId="0" applyNumberFormat="1" applyFont="1" applyBorder="1" applyAlignment="1">
      <alignment horizontal="right" vertical="center" wrapText="1"/>
    </xf>
    <xf numFmtId="9" fontId="5" fillId="0" borderId="7" xfId="0" applyNumberFormat="1" applyFont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186BF-AB9B-5041-A8B2-E7F7C6A4467F}">
  <dimension ref="A1:M14"/>
  <sheetViews>
    <sheetView workbookViewId="0">
      <selection activeCell="B4" sqref="B4"/>
    </sheetView>
  </sheetViews>
  <sheetFormatPr baseColWidth="10" defaultRowHeight="16" x14ac:dyDescent="0.2"/>
  <cols>
    <col min="1" max="1" width="24" style="1" customWidth="1"/>
    <col min="2" max="16384" width="10.83203125" style="1"/>
  </cols>
  <sheetData>
    <row r="1" spans="1:13" ht="18" thickBot="1" x14ac:dyDescent="0.25">
      <c r="A1" s="2"/>
      <c r="B1" s="57" t="s">
        <v>0</v>
      </c>
      <c r="C1" s="57"/>
      <c r="D1" s="57"/>
      <c r="E1" s="57"/>
      <c r="F1" s="57"/>
      <c r="G1" s="57"/>
      <c r="H1" s="57" t="s">
        <v>1</v>
      </c>
      <c r="I1" s="57"/>
      <c r="J1" s="57"/>
      <c r="K1" s="57"/>
      <c r="L1" s="57"/>
      <c r="M1" s="3" t="s">
        <v>2</v>
      </c>
    </row>
    <row r="2" spans="1:13" ht="72" thickBot="1" x14ac:dyDescent="0.25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24</v>
      </c>
      <c r="M2" s="5" t="s">
        <v>2</v>
      </c>
    </row>
    <row r="3" spans="1:13" ht="17" x14ac:dyDescent="0.2">
      <c r="A3" s="6" t="s">
        <v>14</v>
      </c>
      <c r="B3" s="7">
        <v>7.16</v>
      </c>
      <c r="C3" s="7">
        <v>7.26</v>
      </c>
      <c r="D3" s="7">
        <v>7.23</v>
      </c>
      <c r="E3" s="7">
        <v>7.29</v>
      </c>
      <c r="F3" s="7">
        <v>7.15</v>
      </c>
      <c r="G3" s="7">
        <v>7.16</v>
      </c>
      <c r="H3" s="7">
        <v>7.18</v>
      </c>
      <c r="I3" s="7">
        <v>0.87</v>
      </c>
      <c r="J3" s="7">
        <v>7.85</v>
      </c>
      <c r="K3" s="7">
        <v>-7.0000000000000007E-2</v>
      </c>
      <c r="L3" s="7" t="s">
        <v>15</v>
      </c>
      <c r="M3" s="7">
        <v>8.3000000000000007</v>
      </c>
    </row>
    <row r="4" spans="1:13" ht="17" x14ac:dyDescent="0.2">
      <c r="A4" s="6" t="s">
        <v>16</v>
      </c>
      <c r="B4" s="8">
        <v>0.57999999999999996</v>
      </c>
      <c r="C4" s="8">
        <v>0.55000000000000004</v>
      </c>
      <c r="D4" s="8">
        <v>0.63</v>
      </c>
      <c r="E4" s="8">
        <v>0.6</v>
      </c>
      <c r="F4" s="8">
        <v>0.65</v>
      </c>
      <c r="G4" s="8">
        <v>0.65</v>
      </c>
      <c r="H4" s="8">
        <v>1.1399999999999999</v>
      </c>
      <c r="I4" s="8">
        <v>0.15</v>
      </c>
      <c r="J4" s="8">
        <v>1.67</v>
      </c>
      <c r="K4" s="8">
        <v>1.71</v>
      </c>
      <c r="L4" s="8">
        <v>1.9</v>
      </c>
      <c r="M4" s="8">
        <v>0.4</v>
      </c>
    </row>
    <row r="5" spans="1:13" ht="17" x14ac:dyDescent="0.2">
      <c r="A5" s="6" t="s">
        <v>17</v>
      </c>
      <c r="B5" s="7">
        <v>7.38</v>
      </c>
      <c r="C5" s="7">
        <v>8.02</v>
      </c>
      <c r="D5" s="7">
        <v>6.91</v>
      </c>
      <c r="E5" s="7">
        <v>7.5</v>
      </c>
      <c r="F5" s="7">
        <v>7.19</v>
      </c>
      <c r="G5" s="7">
        <v>7.51</v>
      </c>
      <c r="H5" s="7">
        <v>2.0499999999999998</v>
      </c>
      <c r="I5" s="7">
        <v>-0.06</v>
      </c>
      <c r="J5" s="7">
        <v>6</v>
      </c>
      <c r="K5" s="7">
        <v>0.33</v>
      </c>
      <c r="L5" s="7" t="s">
        <v>15</v>
      </c>
      <c r="M5" s="7">
        <v>8</v>
      </c>
    </row>
    <row r="6" spans="1:13" ht="17" x14ac:dyDescent="0.2">
      <c r="A6" s="6" t="s">
        <v>18</v>
      </c>
      <c r="B6" s="8">
        <v>17.2</v>
      </c>
      <c r="C6" s="8">
        <v>17.52</v>
      </c>
      <c r="D6" s="8">
        <v>17.09</v>
      </c>
      <c r="E6" s="8">
        <v>17.420000000000002</v>
      </c>
      <c r="F6" s="8">
        <v>16.79</v>
      </c>
      <c r="G6" s="8">
        <v>16.82</v>
      </c>
      <c r="H6" s="8">
        <v>17.04</v>
      </c>
      <c r="I6" s="8">
        <v>1.71</v>
      </c>
      <c r="J6" s="8">
        <v>19.75</v>
      </c>
      <c r="K6" s="8">
        <v>2.36</v>
      </c>
      <c r="L6" s="8" t="s">
        <v>15</v>
      </c>
      <c r="M6" s="8">
        <v>19.8</v>
      </c>
    </row>
    <row r="7" spans="1:13" ht="17" x14ac:dyDescent="0.2">
      <c r="A7" s="6" t="s">
        <v>19</v>
      </c>
      <c r="B7" s="7">
        <v>7.44</v>
      </c>
      <c r="C7" s="7">
        <v>7.51</v>
      </c>
      <c r="D7" s="7">
        <v>7.87</v>
      </c>
      <c r="E7" s="7">
        <v>7.96</v>
      </c>
      <c r="F7" s="7">
        <v>7.4</v>
      </c>
      <c r="G7" s="7">
        <v>7.49</v>
      </c>
      <c r="H7" s="7">
        <v>1.73</v>
      </c>
      <c r="I7" s="7">
        <v>0.3</v>
      </c>
      <c r="J7" s="7">
        <v>4.51</v>
      </c>
      <c r="K7" s="7">
        <v>1.1299999999999999</v>
      </c>
      <c r="L7" s="7" t="s">
        <v>15</v>
      </c>
      <c r="M7" s="7">
        <v>7.2</v>
      </c>
    </row>
    <row r="8" spans="1:13" ht="17" x14ac:dyDescent="0.2">
      <c r="A8" s="6" t="s">
        <v>20</v>
      </c>
      <c r="B8" s="8">
        <v>1.84</v>
      </c>
      <c r="C8" s="8">
        <v>1.98</v>
      </c>
      <c r="D8" s="8">
        <v>1.74</v>
      </c>
      <c r="E8" s="8">
        <v>1.82</v>
      </c>
      <c r="F8" s="8">
        <v>2.12</v>
      </c>
      <c r="G8" s="8">
        <v>2.16</v>
      </c>
      <c r="H8" s="8">
        <v>1.7</v>
      </c>
      <c r="I8" s="8">
        <v>0.59</v>
      </c>
      <c r="J8" s="8">
        <v>2.0699999999999998</v>
      </c>
      <c r="K8" s="8">
        <v>2.57</v>
      </c>
      <c r="L8" s="8">
        <v>1</v>
      </c>
      <c r="M8" s="8">
        <v>0.8</v>
      </c>
    </row>
    <row r="9" spans="1:13" ht="17" x14ac:dyDescent="0.2">
      <c r="A9" s="6" t="s">
        <v>21</v>
      </c>
      <c r="B9" s="7">
        <v>0.38</v>
      </c>
      <c r="C9" s="7">
        <v>0.36</v>
      </c>
      <c r="D9" s="7">
        <v>0.47</v>
      </c>
      <c r="E9" s="9">
        <v>0.44</v>
      </c>
      <c r="F9" s="7">
        <v>0.42</v>
      </c>
      <c r="G9" s="7">
        <v>0.4</v>
      </c>
      <c r="H9" s="7">
        <v>0.25</v>
      </c>
      <c r="I9" s="7">
        <v>0.04</v>
      </c>
      <c r="J9" s="7">
        <v>0.55000000000000004</v>
      </c>
      <c r="K9" s="7">
        <v>0.62</v>
      </c>
      <c r="L9" s="7">
        <v>0.56000000000000005</v>
      </c>
      <c r="M9" s="7">
        <v>0.2</v>
      </c>
    </row>
    <row r="10" spans="1:13" ht="17" x14ac:dyDescent="0.2">
      <c r="A10" s="6" t="s">
        <v>22</v>
      </c>
      <c r="B10" s="8">
        <v>8.11</v>
      </c>
      <c r="C10" s="8">
        <v>9.4600000000000009</v>
      </c>
      <c r="D10" s="8">
        <v>8.4700000000000006</v>
      </c>
      <c r="E10" s="8">
        <v>8.8699999999999992</v>
      </c>
      <c r="F10" s="8">
        <v>8.0399999999999991</v>
      </c>
      <c r="G10" s="8">
        <v>8.31</v>
      </c>
      <c r="H10" s="8">
        <v>2.08</v>
      </c>
      <c r="I10" s="8">
        <v>0.76</v>
      </c>
      <c r="J10" s="8">
        <v>4.34</v>
      </c>
      <c r="K10" s="8">
        <v>0.17</v>
      </c>
      <c r="L10" s="8" t="s">
        <v>15</v>
      </c>
      <c r="M10" s="8">
        <v>8.1999999999999993</v>
      </c>
    </row>
    <row r="11" spans="1:13" ht="17" x14ac:dyDescent="0.2">
      <c r="A11" s="6" t="s">
        <v>23</v>
      </c>
      <c r="B11" s="7">
        <v>6.35</v>
      </c>
      <c r="C11" s="7">
        <v>6.52</v>
      </c>
      <c r="D11" s="7">
        <v>6.59</v>
      </c>
      <c r="E11" s="7">
        <v>6.72</v>
      </c>
      <c r="F11" s="7">
        <v>6.17</v>
      </c>
      <c r="G11" s="7">
        <v>6.23</v>
      </c>
      <c r="H11" s="7">
        <v>2.57</v>
      </c>
      <c r="I11" s="7">
        <v>0.03</v>
      </c>
      <c r="J11" s="7">
        <v>5.29</v>
      </c>
      <c r="K11" s="7">
        <v>0.74</v>
      </c>
      <c r="L11" s="7" t="s">
        <v>15</v>
      </c>
      <c r="M11" s="7">
        <v>7.5</v>
      </c>
    </row>
    <row r="14" spans="1:13" ht="19" x14ac:dyDescent="0.2">
      <c r="A14" s="10" t="s">
        <v>25</v>
      </c>
    </row>
  </sheetData>
  <mergeCells count="2">
    <mergeCell ref="B1:G1"/>
    <mergeCell ref="H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4566C-51D4-2D40-A7D4-1A5496C13348}">
  <dimension ref="A1:F12"/>
  <sheetViews>
    <sheetView tabSelected="1" workbookViewId="0"/>
  </sheetViews>
  <sheetFormatPr baseColWidth="10" defaultRowHeight="16" x14ac:dyDescent="0.2"/>
  <cols>
    <col min="1" max="1" width="24.33203125" customWidth="1"/>
    <col min="2" max="6" width="17.1640625" customWidth="1"/>
  </cols>
  <sheetData>
    <row r="1" spans="1:6" ht="17" thickBot="1" x14ac:dyDescent="0.25">
      <c r="A1" s="12" t="s">
        <v>3</v>
      </c>
      <c r="B1" s="13" t="s">
        <v>26</v>
      </c>
      <c r="C1" s="13" t="s">
        <v>27</v>
      </c>
      <c r="D1" s="13" t="s">
        <v>28</v>
      </c>
      <c r="E1" s="13" t="s">
        <v>29</v>
      </c>
      <c r="F1" s="13" t="s">
        <v>39</v>
      </c>
    </row>
    <row r="2" spans="1:6" x14ac:dyDescent="0.2">
      <c r="A2" s="14" t="s">
        <v>30</v>
      </c>
      <c r="B2" s="15">
        <v>7.9000000000000001E-2</v>
      </c>
      <c r="C2" s="15">
        <v>7.0000000000000001E-3</v>
      </c>
      <c r="D2" s="15">
        <v>2.9000000000000001E-2</v>
      </c>
      <c r="E2" s="15">
        <v>0.113</v>
      </c>
      <c r="F2" s="15">
        <v>0.30049999999999999</v>
      </c>
    </row>
    <row r="3" spans="1:6" x14ac:dyDescent="0.2">
      <c r="A3" s="14" t="s">
        <v>16</v>
      </c>
      <c r="B3" s="16">
        <v>1.7000000000000001E-2</v>
      </c>
      <c r="C3" s="16">
        <v>0</v>
      </c>
      <c r="D3" s="16">
        <v>1.7000000000000001E-2</v>
      </c>
      <c r="E3" s="16">
        <v>3.4000000000000002E-2</v>
      </c>
      <c r="F3" s="16">
        <v>0.1711</v>
      </c>
    </row>
    <row r="4" spans="1:6" x14ac:dyDescent="0.2">
      <c r="A4" s="14" t="s">
        <v>17</v>
      </c>
      <c r="B4" s="15">
        <v>0.08</v>
      </c>
      <c r="C4" s="15">
        <v>6.3E-2</v>
      </c>
      <c r="D4" s="15">
        <v>6.7000000000000004E-2</v>
      </c>
      <c r="E4" s="15">
        <v>0.10199999999999999</v>
      </c>
      <c r="F4" s="15">
        <v>0.43070000000000003</v>
      </c>
    </row>
    <row r="5" spans="1:6" x14ac:dyDescent="0.2">
      <c r="A5" s="14" t="s">
        <v>18</v>
      </c>
      <c r="B5" s="16">
        <v>0.19800000000000001</v>
      </c>
      <c r="C5" s="16">
        <v>7.9000000000000001E-2</v>
      </c>
      <c r="D5" s="16">
        <v>8.7999999999999995E-2</v>
      </c>
      <c r="E5" s="16">
        <v>0.24099999999999999</v>
      </c>
      <c r="F5" s="16">
        <v>0.56640000000000001</v>
      </c>
    </row>
    <row r="6" spans="1:6" x14ac:dyDescent="0.2">
      <c r="A6" s="14" t="s">
        <v>19</v>
      </c>
      <c r="B6" s="15">
        <v>7.4999999999999997E-2</v>
      </c>
      <c r="C6" s="15">
        <v>8.4000000000000005E-2</v>
      </c>
      <c r="D6" s="15">
        <v>0.11700000000000001</v>
      </c>
      <c r="E6" s="15">
        <v>0.13300000000000001</v>
      </c>
      <c r="F6" s="15">
        <v>0.27379999999999999</v>
      </c>
    </row>
    <row r="7" spans="1:6" x14ac:dyDescent="0.2">
      <c r="A7" s="14" t="s">
        <v>21</v>
      </c>
      <c r="B7" s="16">
        <v>6.0000000000000001E-3</v>
      </c>
      <c r="C7" s="16">
        <v>2.9999999999999997E-4</v>
      </c>
      <c r="D7" s="16">
        <v>7.0000000000000001E-3</v>
      </c>
      <c r="E7" s="16">
        <v>8.9999999999999993E-3</v>
      </c>
      <c r="F7" s="16">
        <v>0.10829999999999999</v>
      </c>
    </row>
    <row r="8" spans="1:6" x14ac:dyDescent="0.2">
      <c r="A8" s="14" t="s">
        <v>20</v>
      </c>
      <c r="B8" s="15">
        <v>2.5999999999999999E-2</v>
      </c>
      <c r="C8" s="15">
        <v>0</v>
      </c>
      <c r="D8" s="15">
        <v>2.1000000000000001E-2</v>
      </c>
      <c r="E8" s="15">
        <v>4.1000000000000002E-2</v>
      </c>
      <c r="F8" s="15">
        <v>0.2586</v>
      </c>
    </row>
    <row r="9" spans="1:6" x14ac:dyDescent="0.2">
      <c r="A9" s="14" t="s">
        <v>22</v>
      </c>
      <c r="B9" s="16">
        <v>9.5000000000000001E-2</v>
      </c>
      <c r="C9" s="16">
        <v>0.105</v>
      </c>
      <c r="D9" s="16">
        <v>0.127</v>
      </c>
      <c r="E9" s="16">
        <v>0.155</v>
      </c>
      <c r="F9" s="16">
        <v>0.33200000000000002</v>
      </c>
    </row>
    <row r="10" spans="1:6" x14ac:dyDescent="0.2">
      <c r="A10" s="14" t="s">
        <v>23</v>
      </c>
      <c r="B10" s="15">
        <v>6.5000000000000002E-2</v>
      </c>
      <c r="C10" s="15">
        <v>6.5000000000000002E-2</v>
      </c>
      <c r="D10" s="15">
        <v>8.2000000000000003E-2</v>
      </c>
      <c r="E10" s="15">
        <v>0.108</v>
      </c>
      <c r="F10" s="15">
        <v>0.3644</v>
      </c>
    </row>
    <row r="11" spans="1:6" x14ac:dyDescent="0.2">
      <c r="A11" s="11"/>
      <c r="B11" s="1"/>
      <c r="C11" s="1"/>
      <c r="D11" s="1"/>
      <c r="E11" s="1"/>
      <c r="F11" s="1"/>
    </row>
    <row r="12" spans="1:6" x14ac:dyDescent="0.2">
      <c r="A12" s="11"/>
      <c r="B12" s="1"/>
      <c r="C12" s="1"/>
      <c r="D12" s="1"/>
      <c r="E12" s="1"/>
      <c r="F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10CF9-0F6C-F948-842D-2DC2E4130AC8}">
  <dimension ref="A1:G11"/>
  <sheetViews>
    <sheetView workbookViewId="0"/>
  </sheetViews>
  <sheetFormatPr baseColWidth="10" defaultRowHeight="16" x14ac:dyDescent="0.2"/>
  <cols>
    <col min="1" max="1" width="21.5" style="1" customWidth="1"/>
    <col min="2" max="7" width="15.6640625" style="1" customWidth="1"/>
  </cols>
  <sheetData>
    <row r="1" spans="1:7" ht="17" thickBot="1" x14ac:dyDescent="0.25">
      <c r="A1" s="17"/>
      <c r="B1" s="58" t="s">
        <v>26</v>
      </c>
      <c r="C1" s="58"/>
      <c r="D1" s="59"/>
      <c r="E1" s="60" t="s">
        <v>29</v>
      </c>
      <c r="F1" s="58"/>
      <c r="G1" s="58"/>
    </row>
    <row r="2" spans="1:7" ht="18" thickBot="1" x14ac:dyDescent="0.25">
      <c r="A2" s="18" t="s">
        <v>3</v>
      </c>
      <c r="B2" s="19" t="s">
        <v>31</v>
      </c>
      <c r="C2" s="20" t="s">
        <v>32</v>
      </c>
      <c r="D2" s="21" t="s">
        <v>33</v>
      </c>
      <c r="E2" s="19" t="s">
        <v>31</v>
      </c>
      <c r="F2" s="19" t="s">
        <v>32</v>
      </c>
      <c r="G2" s="19" t="s">
        <v>33</v>
      </c>
    </row>
    <row r="3" spans="1:7" x14ac:dyDescent="0.2">
      <c r="A3" s="22" t="s">
        <v>30</v>
      </c>
      <c r="B3" s="15">
        <v>3.0000000000000001E-3</v>
      </c>
      <c r="C3" s="15">
        <v>8.5999999999999993E-2</v>
      </c>
      <c r="D3" s="15">
        <v>0.13700000000000001</v>
      </c>
      <c r="E3" s="48">
        <v>5.0000000000000001E-3</v>
      </c>
      <c r="F3" s="15">
        <v>9.8000000000000004E-2</v>
      </c>
      <c r="G3" s="15">
        <v>0.14399999999999999</v>
      </c>
    </row>
    <row r="4" spans="1:7" x14ac:dyDescent="0.2">
      <c r="A4" s="22" t="s">
        <v>16</v>
      </c>
      <c r="B4" s="23">
        <v>5.0000000000000001E-3</v>
      </c>
      <c r="C4" s="24">
        <v>1.4999999999999999E-2</v>
      </c>
      <c r="D4" s="47">
        <v>2.4E-2</v>
      </c>
      <c r="E4" s="49">
        <v>1.4E-2</v>
      </c>
      <c r="F4" s="23">
        <v>2.5000000000000001E-2</v>
      </c>
      <c r="G4" s="23">
        <v>0.03</v>
      </c>
    </row>
    <row r="5" spans="1:7" x14ac:dyDescent="0.2">
      <c r="A5" s="22" t="s">
        <v>17</v>
      </c>
      <c r="B5" s="15">
        <v>7.1999999999999995E-2</v>
      </c>
      <c r="C5" s="15">
        <v>0.108</v>
      </c>
      <c r="D5" s="15">
        <v>7.2999999999999995E-2</v>
      </c>
      <c r="E5" s="50">
        <v>8.3000000000000004E-2</v>
      </c>
      <c r="F5" s="15">
        <v>0.11</v>
      </c>
      <c r="G5" s="15">
        <v>9.4E-2</v>
      </c>
    </row>
    <row r="6" spans="1:7" x14ac:dyDescent="0.2">
      <c r="A6" s="22" t="s">
        <v>18</v>
      </c>
      <c r="B6" s="23">
        <v>9.8000000000000004E-2</v>
      </c>
      <c r="C6" s="24">
        <v>0.17199999999999999</v>
      </c>
      <c r="D6" s="47">
        <v>0.29699999999999999</v>
      </c>
      <c r="E6" s="49">
        <v>9.8000000000000004E-2</v>
      </c>
      <c r="F6" s="23">
        <v>0.223</v>
      </c>
      <c r="G6" s="23">
        <v>0.32400000000000001</v>
      </c>
    </row>
    <row r="7" spans="1:7" x14ac:dyDescent="0.2">
      <c r="A7" s="22" t="s">
        <v>19</v>
      </c>
      <c r="B7" s="15">
        <v>0.08</v>
      </c>
      <c r="C7" s="15">
        <v>6.9000000000000006E-2</v>
      </c>
      <c r="D7" s="15">
        <v>7.5999999999999998E-2</v>
      </c>
      <c r="E7" s="50">
        <v>0.13700000000000001</v>
      </c>
      <c r="F7" s="15">
        <v>0.13200000000000001</v>
      </c>
      <c r="G7" s="15">
        <v>0.128</v>
      </c>
    </row>
    <row r="8" spans="1:7" x14ac:dyDescent="0.2">
      <c r="A8" s="22" t="s">
        <v>21</v>
      </c>
      <c r="B8" s="23">
        <v>0</v>
      </c>
      <c r="C8" s="24">
        <v>2E-3</v>
      </c>
      <c r="D8" s="47">
        <v>1.6E-2</v>
      </c>
      <c r="E8" s="49">
        <v>0</v>
      </c>
      <c r="F8" s="23">
        <v>0</v>
      </c>
      <c r="G8" s="23">
        <v>1.0999999999999999E-2</v>
      </c>
    </row>
    <row r="9" spans="1:7" x14ac:dyDescent="0.2">
      <c r="A9" s="22" t="s">
        <v>20</v>
      </c>
      <c r="B9" s="15">
        <v>8.0000000000000002E-3</v>
      </c>
      <c r="C9" s="15">
        <v>1.2999999999999999E-2</v>
      </c>
      <c r="D9" s="15">
        <v>0.04</v>
      </c>
      <c r="E9" s="50">
        <v>2.1999999999999999E-2</v>
      </c>
      <c r="F9" s="15">
        <v>5.3999999999999999E-2</v>
      </c>
      <c r="G9" s="15">
        <v>0.03</v>
      </c>
    </row>
    <row r="10" spans="1:7" x14ac:dyDescent="0.2">
      <c r="A10" s="22" t="s">
        <v>22</v>
      </c>
      <c r="B10" s="23">
        <v>7.2999999999999995E-2</v>
      </c>
      <c r="C10" s="24">
        <v>0.111</v>
      </c>
      <c r="D10" s="47">
        <v>0.09</v>
      </c>
      <c r="E10" s="49">
        <v>7.8E-2</v>
      </c>
      <c r="F10" s="23">
        <v>0.17899999999999999</v>
      </c>
      <c r="G10" s="23">
        <v>0.14199999999999999</v>
      </c>
    </row>
    <row r="11" spans="1:7" x14ac:dyDescent="0.2">
      <c r="A11" s="22" t="s">
        <v>23</v>
      </c>
      <c r="B11" s="15">
        <v>7.2999999999999995E-2</v>
      </c>
      <c r="C11" s="15">
        <v>9.6000000000000002E-2</v>
      </c>
      <c r="D11" s="15">
        <v>7.0999999999999994E-2</v>
      </c>
      <c r="E11" s="50">
        <v>7.1999999999999995E-2</v>
      </c>
      <c r="F11" s="15">
        <v>0.14899999999999999</v>
      </c>
      <c r="G11" s="15">
        <v>8.6999999999999994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3760-DD33-6649-A301-07AB13CAB217}">
  <dimension ref="A1:E38"/>
  <sheetViews>
    <sheetView workbookViewId="0"/>
  </sheetViews>
  <sheetFormatPr baseColWidth="10" defaultRowHeight="16" x14ac:dyDescent="0.2"/>
  <cols>
    <col min="1" max="1" width="28.1640625" customWidth="1"/>
    <col min="2" max="2" width="26.83203125" customWidth="1"/>
    <col min="3" max="5" width="17.33203125" customWidth="1"/>
  </cols>
  <sheetData>
    <row r="1" spans="1:5" ht="17" thickBot="1" x14ac:dyDescent="0.25">
      <c r="A1" s="25"/>
      <c r="B1" s="25"/>
      <c r="C1" s="61" t="s">
        <v>34</v>
      </c>
      <c r="D1" s="61"/>
      <c r="E1" s="61"/>
    </row>
    <row r="2" spans="1:5" ht="17" thickBot="1" x14ac:dyDescent="0.25">
      <c r="A2" s="26" t="s">
        <v>35</v>
      </c>
      <c r="B2" s="27" t="s">
        <v>3</v>
      </c>
      <c r="C2" s="28" t="s">
        <v>31</v>
      </c>
      <c r="D2" s="28" t="s">
        <v>32</v>
      </c>
      <c r="E2" s="28" t="s">
        <v>33</v>
      </c>
    </row>
    <row r="3" spans="1:5" x14ac:dyDescent="0.2">
      <c r="A3" s="32" t="s">
        <v>31</v>
      </c>
      <c r="B3" s="33" t="s">
        <v>30</v>
      </c>
      <c r="C3" s="34">
        <v>2.5000000000000001E-2</v>
      </c>
      <c r="D3" s="34">
        <v>5.5E-2</v>
      </c>
      <c r="E3" s="34">
        <v>9.0999999999999998E-2</v>
      </c>
    </row>
    <row r="4" spans="1:5" x14ac:dyDescent="0.2">
      <c r="A4" s="30"/>
      <c r="B4" s="31" t="s">
        <v>16</v>
      </c>
      <c r="C4" s="35">
        <v>1.7000000000000001E-2</v>
      </c>
      <c r="D4" s="35">
        <v>0</v>
      </c>
      <c r="E4" s="35">
        <v>1.4E-2</v>
      </c>
    </row>
    <row r="5" spans="1:5" x14ac:dyDescent="0.2">
      <c r="A5" s="30"/>
      <c r="B5" s="29" t="s">
        <v>17</v>
      </c>
      <c r="C5" s="36">
        <v>0.08</v>
      </c>
      <c r="D5" s="36">
        <v>7.1999999999999995E-2</v>
      </c>
      <c r="E5" s="36">
        <v>5.8000000000000003E-2</v>
      </c>
    </row>
    <row r="6" spans="1:5" x14ac:dyDescent="0.2">
      <c r="A6" s="30"/>
      <c r="B6" s="31" t="s">
        <v>18</v>
      </c>
      <c r="C6" s="35">
        <v>9.0999999999999998E-2</v>
      </c>
      <c r="D6" s="35">
        <v>0.14199999999999999</v>
      </c>
      <c r="E6" s="35">
        <v>0.11899999999999999</v>
      </c>
    </row>
    <row r="7" spans="1:5" x14ac:dyDescent="0.2">
      <c r="A7" s="30"/>
      <c r="B7" s="29" t="s">
        <v>19</v>
      </c>
      <c r="C7" s="36">
        <v>9.4E-2</v>
      </c>
      <c r="D7" s="36">
        <v>5.2999999999999999E-2</v>
      </c>
      <c r="E7" s="36">
        <v>7.4999999999999997E-2</v>
      </c>
    </row>
    <row r="8" spans="1:5" x14ac:dyDescent="0.2">
      <c r="A8" s="30"/>
      <c r="B8" s="31" t="s">
        <v>21</v>
      </c>
      <c r="C8" s="35">
        <v>2E-3</v>
      </c>
      <c r="D8" s="35">
        <v>0</v>
      </c>
      <c r="E8" s="35">
        <v>0</v>
      </c>
    </row>
    <row r="9" spans="1:5" x14ac:dyDescent="0.2">
      <c r="A9" s="30"/>
      <c r="B9" s="29" t="s">
        <v>20</v>
      </c>
      <c r="C9" s="36">
        <v>2.1000000000000001E-2</v>
      </c>
      <c r="D9" s="36">
        <v>0</v>
      </c>
      <c r="E9" s="36">
        <v>1.7000000000000001E-2</v>
      </c>
    </row>
    <row r="10" spans="1:5" x14ac:dyDescent="0.2">
      <c r="A10" s="30"/>
      <c r="B10" s="31" t="s">
        <v>22</v>
      </c>
      <c r="C10" s="35">
        <v>7.6999999999999999E-2</v>
      </c>
      <c r="D10" s="35">
        <v>0.11</v>
      </c>
      <c r="E10" s="35">
        <v>7.6999999999999999E-2</v>
      </c>
    </row>
    <row r="11" spans="1:5" ht="17" thickBot="1" x14ac:dyDescent="0.25">
      <c r="A11" s="37"/>
      <c r="B11" s="38" t="s">
        <v>23</v>
      </c>
      <c r="C11" s="39">
        <v>6.7000000000000004E-2</v>
      </c>
      <c r="D11" s="39">
        <v>1.2999999999999999E-2</v>
      </c>
      <c r="E11" s="39">
        <v>0</v>
      </c>
    </row>
    <row r="12" spans="1:5" x14ac:dyDescent="0.2">
      <c r="A12" s="32" t="s">
        <v>36</v>
      </c>
      <c r="B12" s="40" t="s">
        <v>30</v>
      </c>
      <c r="C12" s="41">
        <v>0</v>
      </c>
      <c r="D12" s="41">
        <v>9.6000000000000002E-2</v>
      </c>
      <c r="E12" s="41">
        <v>0.10100000000000001</v>
      </c>
    </row>
    <row r="13" spans="1:5" x14ac:dyDescent="0.2">
      <c r="A13" s="30"/>
      <c r="B13" s="29" t="s">
        <v>16</v>
      </c>
      <c r="C13" s="36">
        <v>0</v>
      </c>
      <c r="D13" s="36">
        <v>2.4E-2</v>
      </c>
      <c r="E13" s="36">
        <v>1.2E-2</v>
      </c>
    </row>
    <row r="14" spans="1:5" x14ac:dyDescent="0.2">
      <c r="A14" s="30"/>
      <c r="B14" s="31" t="s">
        <v>17</v>
      </c>
      <c r="C14" s="35">
        <v>6.0999999999999999E-2</v>
      </c>
      <c r="D14" s="35">
        <v>0.125</v>
      </c>
      <c r="E14" s="35">
        <v>6.9000000000000006E-2</v>
      </c>
    </row>
    <row r="15" spans="1:5" x14ac:dyDescent="0.2">
      <c r="A15" s="30"/>
      <c r="B15" s="29" t="s">
        <v>18</v>
      </c>
      <c r="C15" s="36">
        <v>4.8000000000000001E-2</v>
      </c>
      <c r="D15" s="36">
        <v>0.224</v>
      </c>
      <c r="E15" s="36">
        <v>0.248</v>
      </c>
    </row>
    <row r="16" spans="1:5" x14ac:dyDescent="0.2">
      <c r="A16" s="30"/>
      <c r="B16" s="31" t="s">
        <v>19</v>
      </c>
      <c r="C16" s="35">
        <v>8.2000000000000003E-2</v>
      </c>
      <c r="D16" s="35">
        <v>0.13100000000000001</v>
      </c>
      <c r="E16" s="35">
        <v>5.5E-2</v>
      </c>
    </row>
    <row r="17" spans="1:5" x14ac:dyDescent="0.2">
      <c r="A17" s="30"/>
      <c r="B17" s="29" t="s">
        <v>21</v>
      </c>
      <c r="C17" s="36">
        <v>0</v>
      </c>
      <c r="D17" s="36">
        <v>1.0999999999999999E-2</v>
      </c>
      <c r="E17" s="36">
        <v>0</v>
      </c>
    </row>
    <row r="18" spans="1:5" x14ac:dyDescent="0.2">
      <c r="A18" s="30"/>
      <c r="B18" s="31" t="s">
        <v>20</v>
      </c>
      <c r="C18" s="35">
        <v>0</v>
      </c>
      <c r="D18" s="35">
        <v>4.8000000000000001E-2</v>
      </c>
      <c r="E18" s="35">
        <v>1.0999999999999999E-2</v>
      </c>
    </row>
    <row r="19" spans="1:5" x14ac:dyDescent="0.2">
      <c r="A19" s="30"/>
      <c r="B19" s="29" t="s">
        <v>22</v>
      </c>
      <c r="C19" s="36">
        <v>2.3E-2</v>
      </c>
      <c r="D19" s="36">
        <v>0.17100000000000001</v>
      </c>
      <c r="E19" s="36">
        <v>9.8000000000000004E-2</v>
      </c>
    </row>
    <row r="20" spans="1:5" ht="17" thickBot="1" x14ac:dyDescent="0.25">
      <c r="A20" s="37"/>
      <c r="B20" s="27" t="s">
        <v>23</v>
      </c>
      <c r="C20" s="42">
        <v>7.9000000000000001E-2</v>
      </c>
      <c r="D20" s="42">
        <v>0.14699999999999999</v>
      </c>
      <c r="E20" s="42">
        <v>3.6999999999999998E-2</v>
      </c>
    </row>
    <row r="21" spans="1:5" x14ac:dyDescent="0.2">
      <c r="A21" s="32" t="s">
        <v>33</v>
      </c>
      <c r="B21" s="33" t="s">
        <v>30</v>
      </c>
      <c r="C21" s="34">
        <v>4.0000000000000001E-3</v>
      </c>
      <c r="D21" s="34">
        <v>0.05</v>
      </c>
      <c r="E21" s="34">
        <v>0.151</v>
      </c>
    </row>
    <row r="22" spans="1:5" x14ac:dyDescent="0.2">
      <c r="A22" s="30"/>
      <c r="B22" s="31" t="s">
        <v>16</v>
      </c>
      <c r="C22" s="35">
        <v>1E-3</v>
      </c>
      <c r="D22" s="35">
        <v>1.4999999999999999E-2</v>
      </c>
      <c r="E22" s="35">
        <v>0.03</v>
      </c>
    </row>
    <row r="23" spans="1:5" x14ac:dyDescent="0.2">
      <c r="A23" s="30"/>
      <c r="B23" s="29" t="s">
        <v>17</v>
      </c>
      <c r="C23" s="36">
        <v>5.7000000000000002E-2</v>
      </c>
      <c r="D23" s="36">
        <v>8.2000000000000003E-2</v>
      </c>
      <c r="E23" s="36">
        <v>9.7000000000000003E-2</v>
      </c>
    </row>
    <row r="24" spans="1:5" x14ac:dyDescent="0.2">
      <c r="A24" s="30"/>
      <c r="B24" s="31" t="s">
        <v>18</v>
      </c>
      <c r="C24" s="35">
        <v>8.4000000000000005E-2</v>
      </c>
      <c r="D24" s="35">
        <v>0.17199999999999999</v>
      </c>
      <c r="E24" s="35">
        <v>0.32</v>
      </c>
    </row>
    <row r="25" spans="1:5" x14ac:dyDescent="0.2">
      <c r="A25" s="30"/>
      <c r="B25" s="29" t="s">
        <v>19</v>
      </c>
      <c r="C25" s="36">
        <v>7.3999999999999996E-2</v>
      </c>
      <c r="D25" s="36">
        <v>8.7999999999999995E-2</v>
      </c>
      <c r="E25" s="36">
        <v>0.114</v>
      </c>
    </row>
    <row r="26" spans="1:5" x14ac:dyDescent="0.2">
      <c r="A26" s="30"/>
      <c r="B26" s="31" t="s">
        <v>21</v>
      </c>
      <c r="C26" s="35">
        <v>0</v>
      </c>
      <c r="D26" s="35">
        <v>0</v>
      </c>
      <c r="E26" s="35">
        <v>8.9999999999999993E-3</v>
      </c>
    </row>
    <row r="27" spans="1:5" x14ac:dyDescent="0.2">
      <c r="A27" s="30"/>
      <c r="B27" s="29" t="s">
        <v>20</v>
      </c>
      <c r="C27" s="36">
        <v>0</v>
      </c>
      <c r="D27" s="36">
        <v>3.1E-2</v>
      </c>
      <c r="E27" s="36">
        <v>3.4000000000000002E-2</v>
      </c>
    </row>
    <row r="28" spans="1:5" x14ac:dyDescent="0.2">
      <c r="A28" s="30"/>
      <c r="B28" s="31" t="s">
        <v>22</v>
      </c>
      <c r="C28" s="35">
        <v>5.7000000000000002E-2</v>
      </c>
      <c r="D28" s="35">
        <v>0.13</v>
      </c>
      <c r="E28" s="35">
        <v>0.14899999999999999</v>
      </c>
    </row>
    <row r="29" spans="1:5" ht="17" thickBot="1" x14ac:dyDescent="0.25">
      <c r="A29" s="37"/>
      <c r="B29" s="38" t="s">
        <v>23</v>
      </c>
      <c r="C29" s="39">
        <v>7.9000000000000001E-2</v>
      </c>
      <c r="D29" s="39">
        <v>8.8999999999999996E-2</v>
      </c>
      <c r="E29" s="39">
        <v>8.5999999999999993E-2</v>
      </c>
    </row>
    <row r="30" spans="1:5" x14ac:dyDescent="0.2">
      <c r="A30" s="32" t="s">
        <v>37</v>
      </c>
      <c r="B30" s="40" t="s">
        <v>30</v>
      </c>
      <c r="C30" s="41">
        <v>5.0000000000000001E-3</v>
      </c>
      <c r="D30" s="41">
        <v>9.7000000000000003E-2</v>
      </c>
      <c r="E30" s="41">
        <v>0.14399999999999999</v>
      </c>
    </row>
    <row r="31" spans="1:5" x14ac:dyDescent="0.2">
      <c r="A31" s="30"/>
      <c r="B31" s="29" t="s">
        <v>16</v>
      </c>
      <c r="C31" s="36">
        <v>1.4E-2</v>
      </c>
      <c r="D31" s="36">
        <v>2.5000000000000001E-2</v>
      </c>
      <c r="E31" s="36">
        <v>0.03</v>
      </c>
    </row>
    <row r="32" spans="1:5" x14ac:dyDescent="0.2">
      <c r="A32" s="30"/>
      <c r="B32" s="31" t="s">
        <v>17</v>
      </c>
      <c r="C32" s="35">
        <v>8.3000000000000004E-2</v>
      </c>
      <c r="D32" s="35">
        <v>0.11</v>
      </c>
      <c r="E32" s="35">
        <v>9.4E-2</v>
      </c>
    </row>
    <row r="33" spans="1:5" x14ac:dyDescent="0.2">
      <c r="A33" s="30"/>
      <c r="B33" s="29" t="s">
        <v>18</v>
      </c>
      <c r="C33" s="36">
        <v>9.8000000000000004E-2</v>
      </c>
      <c r="D33" s="36">
        <v>0.223</v>
      </c>
      <c r="E33" s="36">
        <v>0.32400000000000001</v>
      </c>
    </row>
    <row r="34" spans="1:5" x14ac:dyDescent="0.2">
      <c r="A34" s="30"/>
      <c r="B34" s="31" t="s">
        <v>19</v>
      </c>
      <c r="C34" s="35">
        <v>0.13700000000000001</v>
      </c>
      <c r="D34" s="35">
        <v>0.13200000000000001</v>
      </c>
      <c r="E34" s="35">
        <v>0.128</v>
      </c>
    </row>
    <row r="35" spans="1:5" x14ac:dyDescent="0.2">
      <c r="A35" s="30"/>
      <c r="B35" s="29" t="s">
        <v>21</v>
      </c>
      <c r="C35" s="36">
        <v>0</v>
      </c>
      <c r="D35" s="36">
        <v>0</v>
      </c>
      <c r="E35" s="36">
        <v>1.0999999999999999E-2</v>
      </c>
    </row>
    <row r="36" spans="1:5" x14ac:dyDescent="0.2">
      <c r="A36" s="30"/>
      <c r="B36" s="31" t="s">
        <v>20</v>
      </c>
      <c r="C36" s="35">
        <v>2.1999999999999999E-2</v>
      </c>
      <c r="D36" s="35">
        <v>5.3999999999999999E-2</v>
      </c>
      <c r="E36" s="35">
        <v>0.03</v>
      </c>
    </row>
    <row r="37" spans="1:5" x14ac:dyDescent="0.2">
      <c r="A37" s="30"/>
      <c r="B37" s="29" t="s">
        <v>22</v>
      </c>
      <c r="C37" s="36">
        <v>7.8E-2</v>
      </c>
      <c r="D37" s="36">
        <v>0.17899999999999999</v>
      </c>
      <c r="E37" s="36">
        <v>0.14199999999999999</v>
      </c>
    </row>
    <row r="38" spans="1:5" ht="17" thickBot="1" x14ac:dyDescent="0.25">
      <c r="A38" s="37"/>
      <c r="B38" s="27" t="s">
        <v>23</v>
      </c>
      <c r="C38" s="42">
        <v>7.1999999999999995E-2</v>
      </c>
      <c r="D38" s="42">
        <v>0.14899999999999999</v>
      </c>
      <c r="E38" s="42">
        <v>8.6999999999999994E-2</v>
      </c>
    </row>
  </sheetData>
  <mergeCells count="1">
    <mergeCell ref="C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A274-8241-1B41-BF81-122B70B89BEF}">
  <dimension ref="A1:M14"/>
  <sheetViews>
    <sheetView workbookViewId="0"/>
  </sheetViews>
  <sheetFormatPr baseColWidth="10" defaultRowHeight="16" x14ac:dyDescent="0.2"/>
  <cols>
    <col min="1" max="1" width="24" style="1" customWidth="1"/>
    <col min="2" max="16384" width="10.83203125" style="1"/>
  </cols>
  <sheetData>
    <row r="1" spans="1:13" ht="18" thickBot="1" x14ac:dyDescent="0.25">
      <c r="A1" s="2"/>
      <c r="B1" s="57" t="s">
        <v>0</v>
      </c>
      <c r="C1" s="57"/>
      <c r="D1" s="57"/>
      <c r="E1" s="57"/>
      <c r="F1" s="57"/>
      <c r="G1" s="57"/>
      <c r="H1" s="57" t="s">
        <v>1</v>
      </c>
      <c r="I1" s="57"/>
      <c r="J1" s="57"/>
      <c r="K1" s="57"/>
      <c r="L1" s="57"/>
      <c r="M1" s="3" t="s">
        <v>2</v>
      </c>
    </row>
    <row r="2" spans="1:13" ht="72" thickBot="1" x14ac:dyDescent="0.25">
      <c r="A2" s="4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24</v>
      </c>
      <c r="M2" s="5" t="s">
        <v>2</v>
      </c>
    </row>
    <row r="3" spans="1:13" ht="17" x14ac:dyDescent="0.2">
      <c r="A3" s="6" t="s">
        <v>14</v>
      </c>
      <c r="B3" s="7">
        <v>7.16</v>
      </c>
      <c r="C3" s="7">
        <v>7.26</v>
      </c>
      <c r="D3" s="7">
        <v>7.23</v>
      </c>
      <c r="E3" s="7">
        <v>7.29</v>
      </c>
      <c r="F3" s="7">
        <v>7.15</v>
      </c>
      <c r="G3" s="7">
        <v>7.16</v>
      </c>
      <c r="H3" s="7">
        <v>7.18</v>
      </c>
      <c r="I3" s="7">
        <v>0.87</v>
      </c>
      <c r="J3" s="7">
        <v>7.85</v>
      </c>
      <c r="K3" s="7">
        <v>-7.0000000000000007E-2</v>
      </c>
      <c r="L3" s="7" t="s">
        <v>15</v>
      </c>
      <c r="M3" s="7">
        <v>8.3000000000000007</v>
      </c>
    </row>
    <row r="4" spans="1:13" ht="17" x14ac:dyDescent="0.2">
      <c r="A4" s="6" t="s">
        <v>16</v>
      </c>
      <c r="B4" s="8">
        <v>0.57999999999999996</v>
      </c>
      <c r="C4" s="8">
        <v>0.55000000000000004</v>
      </c>
      <c r="D4" s="8">
        <v>0.63</v>
      </c>
      <c r="E4" s="8">
        <v>0.6</v>
      </c>
      <c r="F4" s="8">
        <v>0.65</v>
      </c>
      <c r="G4" s="8">
        <v>0.65</v>
      </c>
      <c r="H4" s="8">
        <v>1.1399999999999999</v>
      </c>
      <c r="I4" s="8">
        <v>0.15</v>
      </c>
      <c r="J4" s="8">
        <v>1.67</v>
      </c>
      <c r="K4" s="8">
        <v>1.71</v>
      </c>
      <c r="L4" s="8">
        <v>1.9</v>
      </c>
      <c r="M4" s="8">
        <v>0.4</v>
      </c>
    </row>
    <row r="5" spans="1:13" ht="17" x14ac:dyDescent="0.2">
      <c r="A5" s="6" t="s">
        <v>17</v>
      </c>
      <c r="B5" s="7">
        <v>7.38</v>
      </c>
      <c r="C5" s="7">
        <v>8.02</v>
      </c>
      <c r="D5" s="7">
        <v>6.91</v>
      </c>
      <c r="E5" s="7">
        <v>7.5</v>
      </c>
      <c r="F5" s="7">
        <v>7.19</v>
      </c>
      <c r="G5" s="7">
        <v>7.51</v>
      </c>
      <c r="H5" s="7">
        <v>2.0499999999999998</v>
      </c>
      <c r="I5" s="7">
        <v>-0.06</v>
      </c>
      <c r="J5" s="7">
        <v>6</v>
      </c>
      <c r="K5" s="7">
        <v>0.33</v>
      </c>
      <c r="L5" s="7" t="s">
        <v>15</v>
      </c>
      <c r="M5" s="7">
        <v>8</v>
      </c>
    </row>
    <row r="6" spans="1:13" ht="17" x14ac:dyDescent="0.2">
      <c r="A6" s="6" t="s">
        <v>18</v>
      </c>
      <c r="B6" s="8">
        <v>17.2</v>
      </c>
      <c r="C6" s="8">
        <v>17.52</v>
      </c>
      <c r="D6" s="8">
        <v>17.09</v>
      </c>
      <c r="E6" s="8">
        <v>17.420000000000002</v>
      </c>
      <c r="F6" s="8">
        <v>16.79</v>
      </c>
      <c r="G6" s="8">
        <v>16.82</v>
      </c>
      <c r="H6" s="8">
        <v>17.04</v>
      </c>
      <c r="I6" s="8">
        <v>1.71</v>
      </c>
      <c r="J6" s="8">
        <v>19.75</v>
      </c>
      <c r="K6" s="8">
        <v>2.36</v>
      </c>
      <c r="L6" s="8" t="s">
        <v>15</v>
      </c>
      <c r="M6" s="8">
        <v>19.8</v>
      </c>
    </row>
    <row r="7" spans="1:13" ht="17" x14ac:dyDescent="0.2">
      <c r="A7" s="6" t="s">
        <v>19</v>
      </c>
      <c r="B7" s="7">
        <v>7.44</v>
      </c>
      <c r="C7" s="7">
        <v>7.51</v>
      </c>
      <c r="D7" s="7">
        <v>7.87</v>
      </c>
      <c r="E7" s="7">
        <v>7.96</v>
      </c>
      <c r="F7" s="7">
        <v>7.4</v>
      </c>
      <c r="G7" s="7">
        <v>7.49</v>
      </c>
      <c r="H7" s="7">
        <v>1.73</v>
      </c>
      <c r="I7" s="7">
        <v>0.3</v>
      </c>
      <c r="J7" s="7">
        <v>4.51</v>
      </c>
      <c r="K7" s="7">
        <v>1.1299999999999999</v>
      </c>
      <c r="L7" s="7" t="s">
        <v>15</v>
      </c>
      <c r="M7" s="7">
        <v>7.2</v>
      </c>
    </row>
    <row r="8" spans="1:13" ht="17" x14ac:dyDescent="0.2">
      <c r="A8" s="6" t="s">
        <v>20</v>
      </c>
      <c r="B8" s="8">
        <v>1.84</v>
      </c>
      <c r="C8" s="8">
        <v>1.98</v>
      </c>
      <c r="D8" s="8">
        <v>1.74</v>
      </c>
      <c r="E8" s="8">
        <v>1.82</v>
      </c>
      <c r="F8" s="8">
        <v>2.12</v>
      </c>
      <c r="G8" s="8">
        <v>2.16</v>
      </c>
      <c r="H8" s="8">
        <v>1.7</v>
      </c>
      <c r="I8" s="8">
        <v>0.59</v>
      </c>
      <c r="J8" s="8">
        <v>2.0699999999999998</v>
      </c>
      <c r="K8" s="8">
        <v>2.57</v>
      </c>
      <c r="L8" s="8">
        <v>1</v>
      </c>
      <c r="M8" s="8">
        <v>0.8</v>
      </c>
    </row>
    <row r="9" spans="1:13" ht="17" x14ac:dyDescent="0.2">
      <c r="A9" s="6" t="s">
        <v>21</v>
      </c>
      <c r="B9" s="7">
        <v>0.38</v>
      </c>
      <c r="C9" s="7">
        <v>0.36</v>
      </c>
      <c r="D9" s="7">
        <v>0.47</v>
      </c>
      <c r="E9" s="9">
        <v>0.44</v>
      </c>
      <c r="F9" s="7">
        <v>0.42</v>
      </c>
      <c r="G9" s="7">
        <v>0.4</v>
      </c>
      <c r="H9" s="7">
        <v>0.25</v>
      </c>
      <c r="I9" s="7">
        <v>0.04</v>
      </c>
      <c r="J9" s="7">
        <v>0.55000000000000004</v>
      </c>
      <c r="K9" s="7">
        <v>0.62</v>
      </c>
      <c r="L9" s="7">
        <v>0.56000000000000005</v>
      </c>
      <c r="M9" s="7">
        <v>0.2</v>
      </c>
    </row>
    <row r="10" spans="1:13" ht="17" x14ac:dyDescent="0.2">
      <c r="A10" s="6" t="s">
        <v>22</v>
      </c>
      <c r="B10" s="8">
        <v>8.11</v>
      </c>
      <c r="C10" s="8">
        <v>9.4600000000000009</v>
      </c>
      <c r="D10" s="8">
        <v>8.4700000000000006</v>
      </c>
      <c r="E10" s="8">
        <v>8.8699999999999992</v>
      </c>
      <c r="F10" s="8">
        <v>8.0399999999999991</v>
      </c>
      <c r="G10" s="8">
        <v>8.31</v>
      </c>
      <c r="H10" s="8">
        <v>2.08</v>
      </c>
      <c r="I10" s="8">
        <v>0.76</v>
      </c>
      <c r="J10" s="8">
        <v>4.34</v>
      </c>
      <c r="K10" s="8">
        <v>0.17</v>
      </c>
      <c r="L10" s="8" t="s">
        <v>15</v>
      </c>
      <c r="M10" s="8">
        <v>8.1999999999999993</v>
      </c>
    </row>
    <row r="11" spans="1:13" ht="17" x14ac:dyDescent="0.2">
      <c r="A11" s="6" t="s">
        <v>23</v>
      </c>
      <c r="B11" s="7">
        <v>6.35</v>
      </c>
      <c r="C11" s="7">
        <v>6.52</v>
      </c>
      <c r="D11" s="7">
        <v>6.59</v>
      </c>
      <c r="E11" s="7">
        <v>6.72</v>
      </c>
      <c r="F11" s="7">
        <v>6.17</v>
      </c>
      <c r="G11" s="7">
        <v>6.23</v>
      </c>
      <c r="H11" s="7">
        <v>2.57</v>
      </c>
      <c r="I11" s="7">
        <v>0.03</v>
      </c>
      <c r="J11" s="7">
        <v>5.29</v>
      </c>
      <c r="K11" s="7">
        <v>0.74</v>
      </c>
      <c r="L11" s="7" t="s">
        <v>15</v>
      </c>
      <c r="M11" s="7">
        <v>7.5</v>
      </c>
    </row>
    <row r="14" spans="1:13" ht="19" x14ac:dyDescent="0.2">
      <c r="A14" s="10" t="s">
        <v>25</v>
      </c>
    </row>
  </sheetData>
  <mergeCells count="2">
    <mergeCell ref="B1:G1"/>
    <mergeCell ref="H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A7855-BA1F-D24E-81AA-2AE3CC7963CA}">
  <dimension ref="A1:D11"/>
  <sheetViews>
    <sheetView workbookViewId="0">
      <selection activeCell="B8" sqref="B8"/>
    </sheetView>
  </sheetViews>
  <sheetFormatPr baseColWidth="10" defaultRowHeight="16" x14ac:dyDescent="0.2"/>
  <cols>
    <col min="1" max="1" width="21.83203125" customWidth="1"/>
    <col min="2" max="4" width="16.1640625" customWidth="1"/>
  </cols>
  <sheetData>
    <row r="1" spans="1:4" ht="17" thickBot="1" x14ac:dyDescent="0.25">
      <c r="A1" s="17"/>
      <c r="B1" s="58" t="s">
        <v>38</v>
      </c>
      <c r="C1" s="58"/>
      <c r="D1" s="59"/>
    </row>
    <row r="2" spans="1:4" ht="18" thickBot="1" x14ac:dyDescent="0.25">
      <c r="A2" s="43" t="s">
        <v>3</v>
      </c>
      <c r="B2" s="44" t="s">
        <v>31</v>
      </c>
      <c r="C2" s="45" t="s">
        <v>32</v>
      </c>
      <c r="D2" s="46" t="s">
        <v>33</v>
      </c>
    </row>
    <row r="3" spans="1:4" x14ac:dyDescent="0.2">
      <c r="A3" s="22" t="s">
        <v>30</v>
      </c>
      <c r="B3" s="51">
        <v>0.28999999999999998</v>
      </c>
      <c r="C3" s="52">
        <v>0.47</v>
      </c>
      <c r="D3" s="53">
        <v>0.37</v>
      </c>
    </row>
    <row r="4" spans="1:4" x14ac:dyDescent="0.2">
      <c r="A4" s="22" t="s">
        <v>16</v>
      </c>
      <c r="B4" s="51">
        <v>0.1</v>
      </c>
      <c r="C4" s="52">
        <v>0.22</v>
      </c>
      <c r="D4" s="53">
        <v>0.22</v>
      </c>
    </row>
    <row r="5" spans="1:4" x14ac:dyDescent="0.2">
      <c r="A5" s="22" t="s">
        <v>17</v>
      </c>
      <c r="B5" s="51">
        <v>0.49</v>
      </c>
      <c r="C5" s="52">
        <v>0.53</v>
      </c>
      <c r="D5" s="53">
        <v>0.45</v>
      </c>
    </row>
    <row r="6" spans="1:4" x14ac:dyDescent="0.2">
      <c r="A6" s="22" t="s">
        <v>18</v>
      </c>
      <c r="B6" s="51">
        <v>0.79</v>
      </c>
      <c r="C6" s="52">
        <v>0.69</v>
      </c>
      <c r="D6" s="53">
        <v>0.65</v>
      </c>
    </row>
    <row r="7" spans="1:4" x14ac:dyDescent="0.2">
      <c r="A7" s="22" t="s">
        <v>19</v>
      </c>
      <c r="B7" s="51">
        <v>0.56000000000000005</v>
      </c>
      <c r="C7" s="52">
        <v>0.31</v>
      </c>
      <c r="D7" s="53">
        <v>0.42</v>
      </c>
    </row>
    <row r="8" spans="1:4" x14ac:dyDescent="0.2">
      <c r="A8" s="22" t="s">
        <v>21</v>
      </c>
      <c r="B8" s="51">
        <f>0.000001*100</f>
        <v>9.9999999999999991E-5</v>
      </c>
      <c r="C8" s="52">
        <v>0.16</v>
      </c>
      <c r="D8" s="53">
        <v>0.28999999999999998</v>
      </c>
    </row>
    <row r="9" spans="1:4" x14ac:dyDescent="0.2">
      <c r="A9" s="22" t="s">
        <v>20</v>
      </c>
      <c r="B9" s="51">
        <v>0.36</v>
      </c>
      <c r="C9" s="52">
        <v>0.27</v>
      </c>
      <c r="D9" s="53">
        <v>0.27</v>
      </c>
    </row>
    <row r="10" spans="1:4" x14ac:dyDescent="0.2">
      <c r="A10" s="22" t="s">
        <v>22</v>
      </c>
      <c r="B10" s="51">
        <v>0.56000000000000005</v>
      </c>
      <c r="C10" s="52">
        <v>0.34</v>
      </c>
      <c r="D10" s="53">
        <v>0.42</v>
      </c>
    </row>
    <row r="11" spans="1:4" ht="17" thickBot="1" x14ac:dyDescent="0.25">
      <c r="A11" s="18" t="s">
        <v>23</v>
      </c>
      <c r="B11" s="54">
        <v>0.32</v>
      </c>
      <c r="C11" s="55">
        <v>0.51</v>
      </c>
      <c r="D11" s="56">
        <v>0.43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3</vt:lpstr>
      <vt:lpstr>Figure 4</vt:lpstr>
      <vt:lpstr>Figure 5</vt:lpstr>
      <vt:lpstr>Supplementary Figure 1</vt:lpstr>
      <vt:lpstr>Supple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vieve Lyons</dc:creator>
  <cp:lastModifiedBy>Genevieve Lyons</cp:lastModifiedBy>
  <dcterms:created xsi:type="dcterms:W3CDTF">2022-07-08T20:20:19Z</dcterms:created>
  <dcterms:modified xsi:type="dcterms:W3CDTF">2022-08-04T18:13:18Z</dcterms:modified>
</cp:coreProperties>
</file>